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426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GILMAR\Desktop\Luciana\Simone Plos One\"/>
    </mc:Choice>
  </mc:AlternateContent>
  <bookViews>
    <workbookView xWindow="0" yWindow="0" windowWidth="20490" windowHeight="7530"/>
  </bookViews>
  <sheets>
    <sheet name="Planilha1" sheetId="1" r:id="rId1"/>
  </sheets>
  <externalReferences>
    <externalReference r:id="rId2"/>
  </externalReferenc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" uniqueCount="5">
  <si>
    <t>Banana</t>
  </si>
  <si>
    <t>Rum</t>
  </si>
  <si>
    <t>Days</t>
  </si>
  <si>
    <t>Control</t>
  </si>
  <si>
    <t>Alternate sc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700977232069705"/>
          <c:y val="4.4914860850190044E-2"/>
          <c:w val="0.82968227845327802"/>
          <c:h val="0.73140427716370304"/>
        </c:manualLayout>
      </c:layout>
      <c:scatterChart>
        <c:scatterStyle val="lineMarker"/>
        <c:varyColors val="0"/>
        <c:ser>
          <c:idx val="1"/>
          <c:order val="0"/>
          <c:tx>
            <c:strRef>
              <c:f>[1]ingles!$B$14</c:f>
              <c:strCache>
                <c:ptCount val="1"/>
                <c:pt idx="0">
                  <c:v>Control</c:v>
                </c:pt>
              </c:strCache>
            </c:strRef>
          </c:tx>
          <c:spPr>
            <a:ln w="25400">
              <a:noFill/>
            </a:ln>
            <a:effectLst/>
          </c:spPr>
          <c:errBars>
            <c:errDir val="y"/>
            <c:errBarType val="both"/>
            <c:errValType val="stdErr"/>
            <c:noEndCap val="0"/>
          </c:errBars>
          <c:yVal>
            <c:numRef>
              <c:f>[1]ingles!$B$15:$B$20</c:f>
              <c:numCache>
                <c:formatCode>General</c:formatCode>
                <c:ptCount val="6"/>
                <c:pt idx="0">
                  <c:v>16.592724046140194</c:v>
                </c:pt>
                <c:pt idx="1">
                  <c:v>12.067435669920142</c:v>
                </c:pt>
                <c:pt idx="2">
                  <c:v>13.176574977817213</c:v>
                </c:pt>
                <c:pt idx="3">
                  <c:v>10.070984915705413</c:v>
                </c:pt>
                <c:pt idx="4">
                  <c:v>8.6069210292812777</c:v>
                </c:pt>
                <c:pt idx="5">
                  <c:v>11.4019520851818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F4A-44FA-BFA3-6E0451795D10}"/>
            </c:ext>
          </c:extLst>
        </c:ser>
        <c:ser>
          <c:idx val="2"/>
          <c:order val="1"/>
          <c:tx>
            <c:strRef>
              <c:f>[1]ingles!$C$14</c:f>
              <c:strCache>
                <c:ptCount val="1"/>
                <c:pt idx="0">
                  <c:v>Banana</c:v>
                </c:pt>
              </c:strCache>
            </c:strRef>
          </c:tx>
          <c:spPr>
            <a:ln w="25400">
              <a:noFill/>
            </a:ln>
            <a:effectLst/>
          </c:spPr>
          <c:marker>
            <c:spPr>
              <a:solidFill>
                <a:schemeClr val="tx1">
                  <a:lumMod val="85000"/>
                  <a:lumOff val="15000"/>
                </a:schemeClr>
              </a:solidFill>
              <a:ln>
                <a:solidFill>
                  <a:schemeClr val="tx1">
                    <a:lumMod val="85000"/>
                    <a:lumOff val="15000"/>
                  </a:schemeClr>
                </a:solidFill>
              </a:ln>
            </c:spPr>
          </c:marker>
          <c:errBars>
            <c:errDir val="y"/>
            <c:errBarType val="both"/>
            <c:errValType val="stdErr"/>
            <c:noEndCap val="0"/>
          </c:errBars>
          <c:yVal>
            <c:numRef>
              <c:f>[1]ingles!$C$15:$C$20</c:f>
              <c:numCache>
                <c:formatCode>General</c:formatCode>
                <c:ptCount val="6"/>
                <c:pt idx="0">
                  <c:v>11.091393078970718</c:v>
                </c:pt>
                <c:pt idx="1">
                  <c:v>7.9858030168589185</c:v>
                </c:pt>
                <c:pt idx="2">
                  <c:v>3.7710736468500441</c:v>
                </c:pt>
                <c:pt idx="3">
                  <c:v>6.6104702750665485</c:v>
                </c:pt>
                <c:pt idx="4">
                  <c:v>7.2759538598047913</c:v>
                </c:pt>
                <c:pt idx="5">
                  <c:v>7.54214729370008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F4A-44FA-BFA3-6E0451795D10}"/>
            </c:ext>
          </c:extLst>
        </c:ser>
        <c:ser>
          <c:idx val="3"/>
          <c:order val="2"/>
          <c:tx>
            <c:strRef>
              <c:f>[1]ingles!$D$14</c:f>
              <c:strCache>
                <c:ptCount val="1"/>
                <c:pt idx="0">
                  <c:v>Rum</c:v>
                </c:pt>
              </c:strCache>
            </c:strRef>
          </c:tx>
          <c:spPr>
            <a:ln w="25400">
              <a:noFill/>
            </a:ln>
            <a:effectLst/>
          </c:spPr>
          <c:marker>
            <c:spPr>
              <a:ln w="19050">
                <a:solidFill>
                  <a:schemeClr val="accent6">
                    <a:lumMod val="75000"/>
                  </a:schemeClr>
                </a:solidFill>
              </a:ln>
            </c:spPr>
          </c:marker>
          <c:errBars>
            <c:errDir val="y"/>
            <c:errBarType val="both"/>
            <c:errValType val="stdErr"/>
            <c:noEndCap val="0"/>
          </c:errBars>
          <c:yVal>
            <c:numRef>
              <c:f>[1]ingles!$D$15:$D$20</c:f>
              <c:numCache>
                <c:formatCode>General</c:formatCode>
                <c:ptCount val="6"/>
                <c:pt idx="0">
                  <c:v>13.531499556344276</c:v>
                </c:pt>
                <c:pt idx="1">
                  <c:v>10.736468500443657</c:v>
                </c:pt>
                <c:pt idx="2">
                  <c:v>9.9822537710736476</c:v>
                </c:pt>
                <c:pt idx="3">
                  <c:v>10.736468500443657</c:v>
                </c:pt>
                <c:pt idx="4">
                  <c:v>9.0505767524401062</c:v>
                </c:pt>
                <c:pt idx="5">
                  <c:v>9.25057675244011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F4A-44FA-BFA3-6E0451795D10}"/>
            </c:ext>
          </c:extLst>
        </c:ser>
        <c:ser>
          <c:idx val="4"/>
          <c:order val="3"/>
          <c:tx>
            <c:strRef>
              <c:f>[1]ingles!$E$14</c:f>
              <c:strCache>
                <c:ptCount val="1"/>
                <c:pt idx="0">
                  <c:v>Alternate scents</c:v>
                </c:pt>
              </c:strCache>
            </c:strRef>
          </c:tx>
          <c:spPr>
            <a:ln w="25400">
              <a:noFill/>
            </a:ln>
            <a:effectLst/>
          </c:spPr>
          <c:marker>
            <c:spPr>
              <a:ln w="19050"/>
            </c:spPr>
          </c:marker>
          <c:errBars>
            <c:errDir val="y"/>
            <c:errBarType val="both"/>
            <c:errValType val="stdErr"/>
            <c:noEndCap val="0"/>
          </c:errBars>
          <c:yVal>
            <c:numRef>
              <c:f>[1]ingles!$E$15:$E$20</c:f>
              <c:numCache>
                <c:formatCode>General</c:formatCode>
                <c:ptCount val="6"/>
                <c:pt idx="0">
                  <c:v>9.8491570541259978</c:v>
                </c:pt>
                <c:pt idx="1">
                  <c:v>6.5217391304347823</c:v>
                </c:pt>
                <c:pt idx="2">
                  <c:v>7.0097604259094943</c:v>
                </c:pt>
                <c:pt idx="3">
                  <c:v>6.8766637089618454</c:v>
                </c:pt>
                <c:pt idx="4">
                  <c:v>9.6716947648624672</c:v>
                </c:pt>
                <c:pt idx="5">
                  <c:v>10.958296362023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F4A-44FA-BFA3-6E0451795D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4323328"/>
        <c:axId val="84325888"/>
      </c:scatterChart>
      <c:valAx>
        <c:axId val="84323328"/>
        <c:scaling>
          <c:orientation val="minMax"/>
          <c:max val="6"/>
        </c:scaling>
        <c:delete val="0"/>
        <c:axPos val="b"/>
        <c:title>
          <c:tx>
            <c:rich>
              <a:bodyPr/>
              <a:lstStyle/>
              <a:p>
                <a:pPr>
                  <a:defRPr b="0"/>
                </a:pPr>
                <a:r>
                  <a:rPr lang="pt-BR" b="0"/>
                  <a:t>Days</a:t>
                </a:r>
              </a:p>
            </c:rich>
          </c:tx>
          <c:overlay val="0"/>
        </c:title>
        <c:majorTickMark val="none"/>
        <c:minorTickMark val="none"/>
        <c:tickLblPos val="nextTo"/>
        <c:spPr>
          <a:effectLst/>
        </c:spPr>
        <c:txPr>
          <a:bodyPr rot="-60000000" vert="horz"/>
          <a:lstStyle/>
          <a:p>
            <a:pPr>
              <a:defRPr/>
            </a:pPr>
            <a:endParaRPr lang="pt-BR"/>
          </a:p>
        </c:txPr>
        <c:crossAx val="84325888"/>
        <c:crosses val="autoZero"/>
        <c:crossBetween val="midCat"/>
      </c:valAx>
      <c:valAx>
        <c:axId val="84325888"/>
        <c:scaling>
          <c:orientation val="minMax"/>
          <c:min val="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pt-BR" b="0"/>
                  <a:t>Frequency</a:t>
                </a:r>
                <a:r>
                  <a:rPr lang="pt-BR" b="0" baseline="0"/>
                  <a:t> of interaction with the object</a:t>
                </a:r>
                <a:r>
                  <a:rPr lang="pt-BR" b="0"/>
                  <a:t> (%)</a:t>
                </a:r>
              </a:p>
            </c:rich>
          </c:tx>
          <c:layout>
            <c:manualLayout>
              <c:xMode val="edge"/>
              <c:yMode val="edge"/>
              <c:x val="1.7694297664018189E-2"/>
              <c:y val="3.6434258814277601E-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#,##0.0" sourceLinked="0"/>
        <c:majorTickMark val="none"/>
        <c:minorTickMark val="none"/>
        <c:tickLblPos val="nextTo"/>
        <c:spPr>
          <a:effectLst/>
        </c:spPr>
        <c:txPr>
          <a:bodyPr rot="-60000000" vert="horz"/>
          <a:lstStyle/>
          <a:p>
            <a:pPr>
              <a:defRPr/>
            </a:pPr>
            <a:endParaRPr lang="pt-BR"/>
          </a:p>
        </c:txPr>
        <c:crossAx val="8432332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3780820674968114"/>
          <c:y val="0.92433237581370964"/>
          <c:w val="0.59676094056395468"/>
          <c:h val="6.8183722616302164E-2"/>
        </c:manualLayout>
      </c:layout>
      <c:overlay val="0"/>
      <c:spPr>
        <a:noFill/>
        <a:ln>
          <a:noFill/>
        </a:ln>
        <a:effectLst/>
      </c:spPr>
      <c:txPr>
        <a:bodyPr rot="0" vert="horz"/>
        <a:lstStyle/>
        <a:p>
          <a:pPr>
            <a:defRPr/>
          </a:pPr>
          <a:endParaRPr lang="pt-B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latin typeface="Times New Roman" pitchFamily="18" charset="0"/>
          <a:cs typeface="Times New Roman" pitchFamily="18" charset="0"/>
        </a:defRPr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0</xdr:col>
      <xdr:colOff>384958</xdr:colOff>
      <xdr:row>19</xdr:row>
      <xdr:rowOff>4274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A2E6ED83-9F82-46F9-AF90-124014ED0EE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Grafico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gles"/>
      <sheetName val="Plan1"/>
      <sheetName val="Plan3"/>
    </sheetNames>
    <sheetDataSet>
      <sheetData sheetId="0">
        <row r="14">
          <cell r="B14" t="str">
            <v>Control</v>
          </cell>
          <cell r="C14" t="str">
            <v>Banana</v>
          </cell>
          <cell r="D14" t="str">
            <v>Rum</v>
          </cell>
          <cell r="E14" t="str">
            <v>Alternate scents</v>
          </cell>
        </row>
        <row r="15">
          <cell r="B15">
            <v>16.592724046140194</v>
          </cell>
          <cell r="C15">
            <v>11.091393078970718</v>
          </cell>
          <cell r="D15">
            <v>13.531499556344276</v>
          </cell>
          <cell r="E15">
            <v>9.8491570541259978</v>
          </cell>
        </row>
        <row r="16">
          <cell r="B16">
            <v>12.067435669920142</v>
          </cell>
          <cell r="C16">
            <v>7.9858030168589185</v>
          </cell>
          <cell r="D16">
            <v>10.736468500443657</v>
          </cell>
          <cell r="E16">
            <v>6.5217391304347823</v>
          </cell>
        </row>
        <row r="17">
          <cell r="B17">
            <v>13.176574977817213</v>
          </cell>
          <cell r="C17">
            <v>3.7710736468500441</v>
          </cell>
          <cell r="D17">
            <v>9.9822537710736476</v>
          </cell>
          <cell r="E17">
            <v>7.0097604259094943</v>
          </cell>
        </row>
        <row r="18">
          <cell r="B18">
            <v>10.070984915705413</v>
          </cell>
          <cell r="C18">
            <v>6.6104702750665485</v>
          </cell>
          <cell r="D18">
            <v>10.736468500443657</v>
          </cell>
          <cell r="E18">
            <v>6.8766637089618454</v>
          </cell>
        </row>
        <row r="19">
          <cell r="B19">
            <v>8.6069210292812777</v>
          </cell>
          <cell r="C19">
            <v>7.2759538598047913</v>
          </cell>
          <cell r="D19">
            <v>9.0505767524401062</v>
          </cell>
          <cell r="E19">
            <v>9.6716947648624672</v>
          </cell>
        </row>
        <row r="20">
          <cell r="B20">
            <v>11.401952085181899</v>
          </cell>
          <cell r="C20">
            <v>7.5421472937000882</v>
          </cell>
          <cell r="D20">
            <v>9.2505767524401108</v>
          </cell>
          <cell r="E20">
            <v>10.95829636202307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N2:R8"/>
  <sheetViews>
    <sheetView tabSelected="1" workbookViewId="0">
      <selection activeCell="R2" sqref="R2"/>
    </sheetView>
  </sheetViews>
  <sheetFormatPr defaultRowHeight="15" x14ac:dyDescent="0.25"/>
  <sheetData>
    <row r="2" spans="14:18" x14ac:dyDescent="0.25">
      <c r="N2" t="s">
        <v>2</v>
      </c>
      <c r="O2" t="s">
        <v>3</v>
      </c>
      <c r="P2" t="s">
        <v>0</v>
      </c>
      <c r="Q2" t="s">
        <v>1</v>
      </c>
      <c r="R2" t="s">
        <v>4</v>
      </c>
    </row>
    <row r="3" spans="14:18" x14ac:dyDescent="0.25">
      <c r="N3">
        <v>1</v>
      </c>
      <c r="O3">
        <v>16.592724046140194</v>
      </c>
      <c r="P3">
        <v>11.091393078970718</v>
      </c>
      <c r="Q3">
        <v>13.531499556344276</v>
      </c>
      <c r="R3">
        <v>9.8491570541259978</v>
      </c>
    </row>
    <row r="4" spans="14:18" x14ac:dyDescent="0.25">
      <c r="N4">
        <v>2</v>
      </c>
      <c r="O4">
        <v>12.067435669920142</v>
      </c>
      <c r="P4">
        <v>7.9858030168589185</v>
      </c>
      <c r="Q4">
        <v>10.736468500443657</v>
      </c>
      <c r="R4">
        <v>6.5217391304347823</v>
      </c>
    </row>
    <row r="5" spans="14:18" x14ac:dyDescent="0.25">
      <c r="N5">
        <v>3</v>
      </c>
      <c r="O5">
        <v>13.176574977817213</v>
      </c>
      <c r="P5">
        <v>3.7710736468500441</v>
      </c>
      <c r="Q5">
        <v>9.9822537710736476</v>
      </c>
      <c r="R5">
        <v>7.0097604259094943</v>
      </c>
    </row>
    <row r="6" spans="14:18" x14ac:dyDescent="0.25">
      <c r="N6">
        <v>4</v>
      </c>
      <c r="O6">
        <v>10.070984915705413</v>
      </c>
      <c r="P6">
        <v>6.6104702750665485</v>
      </c>
      <c r="Q6">
        <v>10.736468500443657</v>
      </c>
      <c r="R6">
        <v>6.8766637089618454</v>
      </c>
    </row>
    <row r="7" spans="14:18" x14ac:dyDescent="0.25">
      <c r="N7">
        <v>5</v>
      </c>
      <c r="O7">
        <v>8.6069210292812777</v>
      </c>
      <c r="P7">
        <v>7.2759538598047913</v>
      </c>
      <c r="Q7">
        <v>9.0505767524401062</v>
      </c>
      <c r="R7">
        <v>9.6716947648624672</v>
      </c>
    </row>
    <row r="8" spans="14:18" x14ac:dyDescent="0.25">
      <c r="N8">
        <v>6</v>
      </c>
      <c r="O8">
        <v>11.401952085181899</v>
      </c>
      <c r="P8">
        <v>7.5421472937000882</v>
      </c>
      <c r="Q8">
        <v>9.2505767524401108</v>
      </c>
      <c r="R8">
        <v>10.95829636202307</v>
      </c>
    </row>
  </sheetData>
  <pageMargins left="0.511811024" right="0.511811024" top="0.78740157499999996" bottom="0.78740157499999996" header="0.31496062000000002" footer="0.3149606200000000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i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iana Foppa</dc:creator>
  <cp:lastModifiedBy>Luciana Foppa</cp:lastModifiedBy>
  <dcterms:created xsi:type="dcterms:W3CDTF">2016-12-12T13:01:11Z</dcterms:created>
  <dcterms:modified xsi:type="dcterms:W3CDTF">2016-12-12T13:02:14Z</dcterms:modified>
</cp:coreProperties>
</file>